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5400" yWindow="105" windowWidth="25605" windowHeight="16440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6" i="1" l="1"/>
  <c r="H46" i="1"/>
  <c r="G46" i="1"/>
  <c r="F46" i="1"/>
  <c r="E46" i="1"/>
  <c r="D46" i="1"/>
  <c r="I45" i="1"/>
  <c r="H45" i="1"/>
  <c r="G45" i="1"/>
  <c r="F45" i="1"/>
  <c r="E45" i="1"/>
  <c r="D45" i="1"/>
  <c r="I39" i="1"/>
  <c r="H39" i="1"/>
  <c r="G39" i="1"/>
  <c r="F39" i="1"/>
  <c r="E39" i="1"/>
  <c r="D39" i="1"/>
  <c r="I38" i="1"/>
  <c r="H38" i="1"/>
  <c r="G38" i="1"/>
  <c r="F38" i="1"/>
  <c r="E38" i="1"/>
  <c r="D38" i="1"/>
  <c r="I32" i="1"/>
  <c r="H32" i="1"/>
  <c r="G32" i="1"/>
  <c r="F32" i="1"/>
  <c r="E32" i="1"/>
  <c r="D32" i="1"/>
  <c r="I31" i="1"/>
  <c r="H31" i="1"/>
  <c r="G31" i="1"/>
  <c r="F31" i="1"/>
  <c r="E31" i="1"/>
  <c r="D31" i="1"/>
</calcChain>
</file>

<file path=xl/sharedStrings.xml><?xml version="1.0" encoding="utf-8"?>
<sst xmlns="http://schemas.openxmlformats.org/spreadsheetml/2006/main" count="71" uniqueCount="30">
  <si>
    <t>Patient 1, FH ug/ml</t>
  </si>
  <si>
    <t>Patient 2, FH ug/ml</t>
  </si>
  <si>
    <t>Patient 3, FH ug/ml</t>
  </si>
  <si>
    <t xml:space="preserve">Patient 4, FH ug/ml  </t>
  </si>
  <si>
    <t xml:space="preserve">Patient 5, FH ug/ml </t>
  </si>
  <si>
    <t xml:space="preserve">Patient 6, FH ug/ml </t>
  </si>
  <si>
    <t>0 hour</t>
  </si>
  <si>
    <t xml:space="preserve">1 hour </t>
  </si>
  <si>
    <t>4 hour</t>
  </si>
  <si>
    <t xml:space="preserve">0 Hour </t>
  </si>
  <si>
    <t xml:space="preserve">Patient 1 </t>
  </si>
  <si>
    <t xml:space="preserve">Patient 2 </t>
  </si>
  <si>
    <t xml:space="preserve">Patient 3 </t>
  </si>
  <si>
    <t>Patient 4</t>
  </si>
  <si>
    <t xml:space="preserve">Patient 5 </t>
  </si>
  <si>
    <t xml:space="preserve">Patient 6 </t>
  </si>
  <si>
    <t>Average</t>
  </si>
  <si>
    <t xml:space="preserve">Std Dev </t>
  </si>
  <si>
    <t xml:space="preserve">Average </t>
  </si>
  <si>
    <t xml:space="preserve">4 hour </t>
  </si>
  <si>
    <t>Std Dev</t>
  </si>
  <si>
    <t>Summary</t>
  </si>
  <si>
    <t xml:space="preserve">Std. Dev </t>
  </si>
  <si>
    <t xml:space="preserve">1 Hour </t>
  </si>
  <si>
    <t>4 Hour</t>
  </si>
  <si>
    <r>
      <rPr>
        <b/>
        <sz val="12"/>
        <color theme="1"/>
        <rFont val="Arial"/>
      </rPr>
      <t>P values for significant changes in patient FH levels</t>
    </r>
    <r>
      <rPr>
        <sz val="12"/>
        <color theme="1"/>
        <rFont val="Arial"/>
      </rPr>
      <t xml:space="preserve">  </t>
    </r>
  </si>
  <si>
    <t>0 hour to 1 hour</t>
  </si>
  <si>
    <t>1 hour to 4 hours</t>
  </si>
  <si>
    <t>0 hour to 4 hours</t>
  </si>
  <si>
    <t xml:space="preserve">S6 Dataset. FH antigen levels measured in VWD patients after DDAVP administr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Times New Roman"/>
      <family val="2"/>
    </font>
    <font>
      <b/>
      <sz val="12"/>
      <color theme="1"/>
      <name val="Arial"/>
    </font>
    <font>
      <sz val="12"/>
      <color rgb="FF000000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14" fontId="2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4" fontId="2" fillId="0" borderId="4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6" fontId="2" fillId="0" borderId="4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" fillId="0" borderId="9" xfId="0" applyFont="1" applyBorder="1"/>
    <xf numFmtId="0" fontId="3" fillId="0" borderId="9" xfId="0" applyFont="1" applyBorder="1" applyAlignment="1">
      <alignment horizontal="center"/>
    </xf>
    <xf numFmtId="0" fontId="3" fillId="0" borderId="9" xfId="0" applyFont="1" applyBorder="1"/>
    <xf numFmtId="0" fontId="1" fillId="0" borderId="0" xfId="0" applyFont="1"/>
    <xf numFmtId="0" fontId="3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K58"/>
  <sheetViews>
    <sheetView tabSelected="1" topLeftCell="B1" workbookViewId="0">
      <selection activeCell="D2" sqref="D2"/>
    </sheetView>
  </sheetViews>
  <sheetFormatPr defaultColWidth="11" defaultRowHeight="15.75" x14ac:dyDescent="0.25"/>
  <cols>
    <col min="3" max="3" width="13.625" customWidth="1"/>
    <col min="4" max="4" width="18.125" customWidth="1"/>
    <col min="5" max="5" width="17.375" customWidth="1"/>
    <col min="6" max="6" width="19" customWidth="1"/>
    <col min="7" max="7" width="17" customWidth="1"/>
    <col min="8" max="8" width="18.125" customWidth="1"/>
    <col min="9" max="9" width="18.375" customWidth="1"/>
  </cols>
  <sheetData>
    <row r="6" spans="3:9" x14ac:dyDescent="0.25">
      <c r="C6" s="26" t="s">
        <v>29</v>
      </c>
      <c r="D6" s="26"/>
      <c r="E6" s="26"/>
      <c r="F6" s="26"/>
      <c r="G6" s="26"/>
      <c r="H6" s="26"/>
      <c r="I6" s="26"/>
    </row>
    <row r="8" spans="3:9" x14ac:dyDescent="0.25">
      <c r="C8" s="1">
        <v>41838</v>
      </c>
      <c r="D8" s="2"/>
      <c r="E8" s="2"/>
      <c r="F8" s="2"/>
      <c r="G8" s="2"/>
      <c r="H8" s="2"/>
      <c r="I8" s="3"/>
    </row>
    <row r="9" spans="3:9" x14ac:dyDescent="0.25">
      <c r="C9" s="4"/>
      <c r="D9" s="5" t="s">
        <v>0</v>
      </c>
      <c r="E9" s="5" t="s">
        <v>1</v>
      </c>
      <c r="F9" s="5" t="s">
        <v>2</v>
      </c>
      <c r="G9" s="5" t="s">
        <v>3</v>
      </c>
      <c r="H9" s="5" t="s">
        <v>4</v>
      </c>
      <c r="I9" s="6" t="s">
        <v>5</v>
      </c>
    </row>
    <row r="10" spans="3:9" x14ac:dyDescent="0.25">
      <c r="C10" s="4" t="s">
        <v>6</v>
      </c>
      <c r="D10" s="5">
        <v>419.24501329999998</v>
      </c>
      <c r="E10" s="5">
        <v>329.97553319999997</v>
      </c>
      <c r="F10" s="5">
        <v>357.41409069999997</v>
      </c>
      <c r="G10" s="5">
        <v>474.71544499999999</v>
      </c>
      <c r="H10" s="5">
        <v>419.3395797</v>
      </c>
      <c r="I10" s="6">
        <v>280.36968130000002</v>
      </c>
    </row>
    <row r="11" spans="3:9" x14ac:dyDescent="0.25">
      <c r="C11" s="4" t="s">
        <v>7</v>
      </c>
      <c r="D11" s="5">
        <v>459.11864500000001</v>
      </c>
      <c r="E11" s="5">
        <v>386.28389149999998</v>
      </c>
      <c r="F11" s="5">
        <v>281.96453459999998</v>
      </c>
      <c r="G11" s="5">
        <v>462.50706750000001</v>
      </c>
      <c r="H11" s="5">
        <v>509.03450579999998</v>
      </c>
      <c r="I11" s="6">
        <v>237.07268020000001</v>
      </c>
    </row>
    <row r="12" spans="3:9" x14ac:dyDescent="0.25">
      <c r="C12" s="4" t="s">
        <v>8</v>
      </c>
      <c r="D12" s="5">
        <v>386.48903860000001</v>
      </c>
      <c r="E12" s="5">
        <v>260.20373069999999</v>
      </c>
      <c r="F12" s="5">
        <v>348.8632389</v>
      </c>
      <c r="G12" s="5">
        <v>416.38901859999999</v>
      </c>
      <c r="H12" s="5">
        <v>399.91386130000001</v>
      </c>
      <c r="I12" s="6">
        <v>335.27187989999999</v>
      </c>
    </row>
    <row r="13" spans="3:9" x14ac:dyDescent="0.25">
      <c r="C13" s="4"/>
      <c r="D13" s="5"/>
      <c r="E13" s="5"/>
      <c r="F13" s="5"/>
      <c r="G13" s="5"/>
      <c r="H13" s="5"/>
      <c r="I13" s="6"/>
    </row>
    <row r="14" spans="3:9" x14ac:dyDescent="0.25">
      <c r="C14" s="7">
        <v>41841</v>
      </c>
      <c r="D14" s="5"/>
      <c r="E14" s="5"/>
      <c r="F14" s="5"/>
      <c r="G14" s="5"/>
      <c r="H14" s="5"/>
      <c r="I14" s="6"/>
    </row>
    <row r="15" spans="3:9" x14ac:dyDescent="0.25">
      <c r="C15" s="4"/>
      <c r="D15" s="5" t="s">
        <v>0</v>
      </c>
      <c r="E15" s="5" t="s">
        <v>1</v>
      </c>
      <c r="F15" s="5" t="s">
        <v>2</v>
      </c>
      <c r="G15" s="5" t="s">
        <v>3</v>
      </c>
      <c r="H15" s="5" t="s">
        <v>4</v>
      </c>
      <c r="I15" s="6" t="s">
        <v>5</v>
      </c>
    </row>
    <row r="16" spans="3:9" x14ac:dyDescent="0.25">
      <c r="C16" s="4" t="s">
        <v>6</v>
      </c>
      <c r="D16" s="5">
        <v>605.17876438898463</v>
      </c>
      <c r="E16" s="5">
        <v>334.63618028276687</v>
      </c>
      <c r="F16" s="5">
        <v>257.82403139295036</v>
      </c>
      <c r="G16" s="5">
        <v>967.29422270177747</v>
      </c>
      <c r="H16" s="5">
        <v>434.71185101760858</v>
      </c>
      <c r="I16" s="6">
        <v>237.10815565939578</v>
      </c>
    </row>
    <row r="17" spans="3:9" x14ac:dyDescent="0.25">
      <c r="C17" s="4" t="s">
        <v>7</v>
      </c>
      <c r="D17" s="5">
        <v>519.74960245470209</v>
      </c>
      <c r="E17" s="5">
        <v>350.0309698120488</v>
      </c>
      <c r="F17" s="5">
        <v>302.00324344041286</v>
      </c>
      <c r="G17" s="5">
        <v>412.50019759617658</v>
      </c>
      <c r="H17" s="5">
        <v>382.89727595027603</v>
      </c>
      <c r="I17" s="6">
        <v>249.51782183882469</v>
      </c>
    </row>
    <row r="18" spans="3:9" x14ac:dyDescent="0.25">
      <c r="C18" s="4" t="s">
        <v>8</v>
      </c>
      <c r="D18" s="5">
        <v>376.57421721179691</v>
      </c>
      <c r="E18" s="5">
        <v>221.38600605745688</v>
      </c>
      <c r="F18" s="5">
        <v>341.88957071744676</v>
      </c>
      <c r="G18" s="5">
        <v>463.62695762592307</v>
      </c>
      <c r="H18" s="5">
        <v>410.18727866230023</v>
      </c>
      <c r="I18" s="6">
        <v>179.49645527823643</v>
      </c>
    </row>
    <row r="19" spans="3:9" x14ac:dyDescent="0.25">
      <c r="C19" s="4"/>
      <c r="D19" s="5"/>
      <c r="E19" s="5"/>
      <c r="F19" s="5"/>
      <c r="G19" s="5"/>
      <c r="H19" s="5"/>
      <c r="I19" s="6"/>
    </row>
    <row r="20" spans="3:9" x14ac:dyDescent="0.25">
      <c r="C20" s="7">
        <v>41842</v>
      </c>
      <c r="D20" s="5"/>
      <c r="E20" s="5"/>
      <c r="F20" s="5"/>
      <c r="G20" s="5"/>
      <c r="H20" s="5"/>
      <c r="I20" s="6"/>
    </row>
    <row r="21" spans="3:9" x14ac:dyDescent="0.25">
      <c r="C21" s="4"/>
      <c r="D21" s="5" t="s">
        <v>0</v>
      </c>
      <c r="E21" s="5" t="s">
        <v>1</v>
      </c>
      <c r="F21" s="5" t="s">
        <v>2</v>
      </c>
      <c r="G21" s="5" t="s">
        <v>3</v>
      </c>
      <c r="H21" s="5" t="s">
        <v>4</v>
      </c>
      <c r="I21" s="6" t="s">
        <v>5</v>
      </c>
    </row>
    <row r="22" spans="3:9" x14ac:dyDescent="0.25">
      <c r="C22" s="4" t="s">
        <v>6</v>
      </c>
      <c r="D22" s="5">
        <v>474.62400300000002</v>
      </c>
      <c r="E22" s="5">
        <v>259.75816980000002</v>
      </c>
      <c r="F22" s="5">
        <v>293.40993209999999</v>
      </c>
      <c r="G22" s="5">
        <v>596.73913040000002</v>
      </c>
      <c r="H22" s="5">
        <v>455.3786412</v>
      </c>
      <c r="I22" s="6">
        <v>291.25836299999997</v>
      </c>
    </row>
    <row r="23" spans="3:9" x14ac:dyDescent="0.25">
      <c r="C23" s="4" t="s">
        <v>7</v>
      </c>
      <c r="D23" s="5">
        <v>442.99281910000002</v>
      </c>
      <c r="E23" s="5">
        <v>187.31989400000001</v>
      </c>
      <c r="F23" s="5">
        <v>226.02925519999999</v>
      </c>
      <c r="G23" s="5">
        <v>447.01680329999999</v>
      </c>
      <c r="H23" s="5">
        <v>478.97649089999999</v>
      </c>
      <c r="I23" s="6">
        <v>326.62263339999998</v>
      </c>
    </row>
    <row r="24" spans="3:9" x14ac:dyDescent="0.25">
      <c r="C24" s="8" t="s">
        <v>8</v>
      </c>
      <c r="D24" s="9">
        <v>397.11346329999998</v>
      </c>
      <c r="E24" s="9">
        <v>193.6918636</v>
      </c>
      <c r="F24" s="9">
        <v>335.04193120000002</v>
      </c>
      <c r="G24" s="9">
        <v>379.03652490000002</v>
      </c>
      <c r="H24" s="9">
        <v>493.16843970000002</v>
      </c>
      <c r="I24" s="10">
        <v>334.39268340000001</v>
      </c>
    </row>
    <row r="25" spans="3:9" x14ac:dyDescent="0.25">
      <c r="C25" s="11"/>
      <c r="D25" s="11"/>
      <c r="E25" s="11"/>
      <c r="F25" s="11"/>
      <c r="G25" s="11"/>
      <c r="H25" s="11"/>
      <c r="I25" s="11"/>
    </row>
    <row r="26" spans="3:9" x14ac:dyDescent="0.25">
      <c r="C26" s="11"/>
      <c r="D26" s="11"/>
      <c r="E26" s="11"/>
      <c r="F26" s="11"/>
      <c r="G26" s="11"/>
      <c r="H26" s="11"/>
      <c r="I26" s="11"/>
    </row>
    <row r="27" spans="3:9" x14ac:dyDescent="0.25">
      <c r="C27" s="12" t="s">
        <v>9</v>
      </c>
      <c r="D27" s="13" t="s">
        <v>10</v>
      </c>
      <c r="E27" s="13" t="s">
        <v>11</v>
      </c>
      <c r="F27" s="13" t="s">
        <v>12</v>
      </c>
      <c r="G27" s="13" t="s">
        <v>13</v>
      </c>
      <c r="H27" s="13" t="s">
        <v>14</v>
      </c>
      <c r="I27" s="14" t="s">
        <v>15</v>
      </c>
    </row>
    <row r="28" spans="3:9" x14ac:dyDescent="0.25">
      <c r="C28" s="15">
        <v>41838</v>
      </c>
      <c r="D28" s="5">
        <v>419.24501329999998</v>
      </c>
      <c r="E28" s="5">
        <v>329.97553319999997</v>
      </c>
      <c r="F28" s="5">
        <v>357.41409069999997</v>
      </c>
      <c r="G28" s="5">
        <v>474.71544499999999</v>
      </c>
      <c r="H28" s="5">
        <v>419.3395797</v>
      </c>
      <c r="I28" s="6">
        <v>280.36968130000002</v>
      </c>
    </row>
    <row r="29" spans="3:9" x14ac:dyDescent="0.25">
      <c r="C29" s="15">
        <v>41841</v>
      </c>
      <c r="D29" s="5">
        <v>605.17876438898463</v>
      </c>
      <c r="E29" s="5">
        <v>334.63618028276687</v>
      </c>
      <c r="F29" s="5">
        <v>257.82403139295036</v>
      </c>
      <c r="G29" s="5">
        <v>967.29422270177747</v>
      </c>
      <c r="H29" s="5">
        <v>434.71185101760858</v>
      </c>
      <c r="I29" s="6">
        <v>237.10815565939578</v>
      </c>
    </row>
    <row r="30" spans="3:9" x14ac:dyDescent="0.25">
      <c r="C30" s="15">
        <v>41842</v>
      </c>
      <c r="D30" s="5">
        <v>474.62400300000002</v>
      </c>
      <c r="E30" s="5">
        <v>259.75816980000002</v>
      </c>
      <c r="F30" s="5">
        <v>293.40993209999999</v>
      </c>
      <c r="G30" s="5">
        <v>596.73913040000002</v>
      </c>
      <c r="H30" s="5">
        <v>455.3786412</v>
      </c>
      <c r="I30" s="6">
        <v>291.25836299999997</v>
      </c>
    </row>
    <row r="31" spans="3:9" x14ac:dyDescent="0.25">
      <c r="C31" s="16" t="s">
        <v>16</v>
      </c>
      <c r="D31" s="17">
        <f t="shared" ref="D31:I31" si="0">AVERAGE(D28:D30)</f>
        <v>499.68259356299478</v>
      </c>
      <c r="E31" s="17">
        <f t="shared" si="0"/>
        <v>308.12329442758897</v>
      </c>
      <c r="F31" s="17">
        <f t="shared" si="0"/>
        <v>302.88268473098344</v>
      </c>
      <c r="G31" s="17">
        <f t="shared" si="0"/>
        <v>679.58293270059255</v>
      </c>
      <c r="H31" s="17">
        <f t="shared" si="0"/>
        <v>436.47669063920284</v>
      </c>
      <c r="I31" s="18">
        <f t="shared" si="0"/>
        <v>269.57873331979857</v>
      </c>
    </row>
    <row r="32" spans="3:9" x14ac:dyDescent="0.25">
      <c r="C32" s="16" t="s">
        <v>17</v>
      </c>
      <c r="D32" s="17">
        <f t="shared" ref="D32:I32" si="1">_xlfn.STDEV.P(D28:D30)</f>
        <v>77.947801633563529</v>
      </c>
      <c r="E32" s="17">
        <f t="shared" si="1"/>
        <v>34.2521957251329</v>
      </c>
      <c r="F32" s="17">
        <f t="shared" si="1"/>
        <v>41.205539757021739</v>
      </c>
      <c r="G32" s="17">
        <f t="shared" si="1"/>
        <v>209.45291395324654</v>
      </c>
      <c r="H32" s="19">
        <f t="shared" si="1"/>
        <v>14.765714400092701</v>
      </c>
      <c r="I32" s="18">
        <f t="shared" si="1"/>
        <v>23.386529705383342</v>
      </c>
    </row>
    <row r="33" spans="3:9" x14ac:dyDescent="0.25">
      <c r="C33" s="16"/>
      <c r="D33" s="17"/>
      <c r="E33" s="17"/>
      <c r="F33" s="17"/>
      <c r="G33" s="17"/>
      <c r="H33" s="17"/>
      <c r="I33" s="18"/>
    </row>
    <row r="34" spans="3:9" x14ac:dyDescent="0.25">
      <c r="C34" s="16" t="s">
        <v>7</v>
      </c>
      <c r="D34" s="17" t="s">
        <v>10</v>
      </c>
      <c r="E34" s="17" t="s">
        <v>11</v>
      </c>
      <c r="F34" s="17" t="s">
        <v>12</v>
      </c>
      <c r="G34" s="17" t="s">
        <v>13</v>
      </c>
      <c r="H34" s="17" t="s">
        <v>14</v>
      </c>
      <c r="I34" s="18" t="s">
        <v>15</v>
      </c>
    </row>
    <row r="35" spans="3:9" x14ac:dyDescent="0.25">
      <c r="C35" s="15">
        <v>41838</v>
      </c>
      <c r="D35" s="5">
        <v>459.11864500000001</v>
      </c>
      <c r="E35" s="5">
        <v>386.28389149999998</v>
      </c>
      <c r="F35" s="5">
        <v>281.96453459999998</v>
      </c>
      <c r="G35" s="5">
        <v>462.50706750000001</v>
      </c>
      <c r="H35" s="5">
        <v>509.03450579999998</v>
      </c>
      <c r="I35" s="6">
        <v>237.07268020000001</v>
      </c>
    </row>
    <row r="36" spans="3:9" x14ac:dyDescent="0.25">
      <c r="C36" s="15">
        <v>41841</v>
      </c>
      <c r="D36" s="5">
        <v>519.74960245470209</v>
      </c>
      <c r="E36" s="5">
        <v>350.0309698120488</v>
      </c>
      <c r="F36" s="5">
        <v>302.00324344041286</v>
      </c>
      <c r="G36" s="5">
        <v>412.50019759617658</v>
      </c>
      <c r="H36" s="5">
        <v>382.89727595027603</v>
      </c>
      <c r="I36" s="6">
        <v>249.51782183882469</v>
      </c>
    </row>
    <row r="37" spans="3:9" x14ac:dyDescent="0.25">
      <c r="C37" s="15">
        <v>41842</v>
      </c>
      <c r="D37" s="5">
        <v>442.99281910000002</v>
      </c>
      <c r="E37" s="5">
        <v>187.31989400000001</v>
      </c>
      <c r="F37" s="5">
        <v>226.02925519999999</v>
      </c>
      <c r="G37" s="5">
        <v>447.01680329999999</v>
      </c>
      <c r="H37" s="5">
        <v>478.97649089999999</v>
      </c>
      <c r="I37" s="6">
        <v>326.62263339999998</v>
      </c>
    </row>
    <row r="38" spans="3:9" x14ac:dyDescent="0.25">
      <c r="C38" s="16" t="s">
        <v>18</v>
      </c>
      <c r="D38" s="17">
        <f t="shared" ref="D38:I38" si="2">AVERAGE(D35:D37)</f>
        <v>473.95368885156739</v>
      </c>
      <c r="E38" s="17">
        <f t="shared" si="2"/>
        <v>307.87825177068294</v>
      </c>
      <c r="F38" s="17">
        <f t="shared" si="2"/>
        <v>269.99901108013762</v>
      </c>
      <c r="G38" s="17">
        <f t="shared" si="2"/>
        <v>440.67468946539219</v>
      </c>
      <c r="H38" s="17">
        <f t="shared" si="2"/>
        <v>456.96942421675868</v>
      </c>
      <c r="I38" s="18">
        <f t="shared" si="2"/>
        <v>271.07104514627491</v>
      </c>
    </row>
    <row r="39" spans="3:9" x14ac:dyDescent="0.25">
      <c r="C39" s="16" t="s">
        <v>17</v>
      </c>
      <c r="D39" s="17">
        <f t="shared" ref="D39:I39" si="3">_xlfn.STDEV.P(D35:D37)</f>
        <v>33.045018205458362</v>
      </c>
      <c r="E39" s="17">
        <f t="shared" si="3"/>
        <v>86.522855570079045</v>
      </c>
      <c r="F39" s="17">
        <f t="shared" si="3"/>
        <v>32.149567515150849</v>
      </c>
      <c r="G39" s="17">
        <f t="shared" si="3"/>
        <v>20.901970645736142</v>
      </c>
      <c r="H39" s="19">
        <f t="shared" si="3"/>
        <v>53.795188301191388</v>
      </c>
      <c r="I39" s="18">
        <f t="shared" si="3"/>
        <v>39.60811874465611</v>
      </c>
    </row>
    <row r="40" spans="3:9" x14ac:dyDescent="0.25">
      <c r="C40" s="16"/>
      <c r="D40" s="17"/>
      <c r="E40" s="17"/>
      <c r="F40" s="17"/>
      <c r="G40" s="17"/>
      <c r="H40" s="19"/>
      <c r="I40" s="18"/>
    </row>
    <row r="41" spans="3:9" x14ac:dyDescent="0.25">
      <c r="C41" s="16" t="s">
        <v>19</v>
      </c>
      <c r="D41" s="17" t="s">
        <v>10</v>
      </c>
      <c r="E41" s="17" t="s">
        <v>11</v>
      </c>
      <c r="F41" s="17" t="s">
        <v>12</v>
      </c>
      <c r="G41" s="17" t="s">
        <v>13</v>
      </c>
      <c r="H41" s="17" t="s">
        <v>14</v>
      </c>
      <c r="I41" s="18" t="s">
        <v>15</v>
      </c>
    </row>
    <row r="42" spans="3:9" x14ac:dyDescent="0.25">
      <c r="C42" s="15">
        <v>41838</v>
      </c>
      <c r="D42" s="5">
        <v>386.48903860000001</v>
      </c>
      <c r="E42" s="5">
        <v>260.20373069999999</v>
      </c>
      <c r="F42" s="5">
        <v>348.8632389</v>
      </c>
      <c r="G42" s="5">
        <v>416.38901859999999</v>
      </c>
      <c r="H42" s="5">
        <v>399.91386130000001</v>
      </c>
      <c r="I42" s="6">
        <v>335.27187989999999</v>
      </c>
    </row>
    <row r="43" spans="3:9" x14ac:dyDescent="0.25">
      <c r="C43" s="15">
        <v>41841</v>
      </c>
      <c r="D43" s="5">
        <v>376.57421721179691</v>
      </c>
      <c r="E43" s="5">
        <v>221.38600605745688</v>
      </c>
      <c r="F43" s="5">
        <v>341.88957071744676</v>
      </c>
      <c r="G43" s="5">
        <v>463.62695762592307</v>
      </c>
      <c r="H43" s="5">
        <v>410.18727866230023</v>
      </c>
      <c r="I43" s="6">
        <v>179.49645527823643</v>
      </c>
    </row>
    <row r="44" spans="3:9" x14ac:dyDescent="0.25">
      <c r="C44" s="15">
        <v>41842</v>
      </c>
      <c r="D44" s="5">
        <v>397.11346329999998</v>
      </c>
      <c r="E44" s="5">
        <v>193.6918636</v>
      </c>
      <c r="F44" s="5">
        <v>335.04193120000002</v>
      </c>
      <c r="G44" s="5">
        <v>379.03652490000002</v>
      </c>
      <c r="H44" s="5">
        <v>493.16843970000002</v>
      </c>
      <c r="I44" s="6">
        <v>334.39268340000001</v>
      </c>
    </row>
    <row r="45" spans="3:9" x14ac:dyDescent="0.25">
      <c r="C45" s="17" t="s">
        <v>18</v>
      </c>
      <c r="D45" s="17">
        <f t="shared" ref="D45:I45" si="4">AVERAGE(D42:D44)</f>
        <v>386.72557303726563</v>
      </c>
      <c r="E45" s="17">
        <f t="shared" si="4"/>
        <v>225.09386678581896</v>
      </c>
      <c r="F45" s="17">
        <f t="shared" si="4"/>
        <v>341.93158027248228</v>
      </c>
      <c r="G45" s="17">
        <f t="shared" si="4"/>
        <v>419.68416704197438</v>
      </c>
      <c r="H45" s="17">
        <f t="shared" si="4"/>
        <v>434.42319322076673</v>
      </c>
      <c r="I45" s="18">
        <f t="shared" si="4"/>
        <v>283.05367285941213</v>
      </c>
    </row>
    <row r="46" spans="3:9" x14ac:dyDescent="0.25">
      <c r="C46" s="20" t="s">
        <v>20</v>
      </c>
      <c r="D46" s="21">
        <f t="shared" ref="D46:I46" si="5">_xlfn.STDEV.P(D42:D44)</f>
        <v>8.3867800286304046</v>
      </c>
      <c r="E46" s="21">
        <f t="shared" si="5"/>
        <v>27.279641855758783</v>
      </c>
      <c r="F46" s="21">
        <f t="shared" si="5"/>
        <v>5.6426034320193832</v>
      </c>
      <c r="G46" s="21">
        <f t="shared" si="5"/>
        <v>34.612414243357954</v>
      </c>
      <c r="H46" s="21">
        <f t="shared" si="5"/>
        <v>41.750359391701885</v>
      </c>
      <c r="I46" s="22">
        <f t="shared" si="5"/>
        <v>73.226890468313712</v>
      </c>
    </row>
    <row r="48" spans="3:9" x14ac:dyDescent="0.25">
      <c r="C48" s="23" t="s">
        <v>21</v>
      </c>
    </row>
    <row r="49" spans="3:11" x14ac:dyDescent="0.25">
      <c r="C49" s="24"/>
      <c r="D49" s="24" t="s">
        <v>10</v>
      </c>
      <c r="E49" s="24" t="s">
        <v>11</v>
      </c>
      <c r="F49" s="24" t="s">
        <v>12</v>
      </c>
      <c r="G49" s="24" t="s">
        <v>13</v>
      </c>
      <c r="H49" s="24" t="s">
        <v>14</v>
      </c>
      <c r="I49" s="24" t="s">
        <v>15</v>
      </c>
      <c r="J49" s="24" t="s">
        <v>18</v>
      </c>
      <c r="K49" s="24" t="s">
        <v>22</v>
      </c>
    </row>
    <row r="50" spans="3:11" x14ac:dyDescent="0.25">
      <c r="C50" s="24" t="s">
        <v>9</v>
      </c>
      <c r="D50" s="24">
        <v>499.68259356299478</v>
      </c>
      <c r="E50" s="24">
        <v>308.12329442758897</v>
      </c>
      <c r="F50" s="24">
        <v>302.88268473098344</v>
      </c>
      <c r="G50" s="24">
        <v>679.58293270059255</v>
      </c>
      <c r="H50" s="24">
        <v>436.47669063920284</v>
      </c>
      <c r="I50" s="24">
        <v>269.57873331979857</v>
      </c>
      <c r="J50" s="24">
        <v>416.05448823019356</v>
      </c>
      <c r="K50" s="24">
        <v>132.43333302742275</v>
      </c>
    </row>
    <row r="51" spans="3:11" x14ac:dyDescent="0.25">
      <c r="C51" s="24" t="s">
        <v>23</v>
      </c>
      <c r="D51" s="24">
        <v>473.95368885156739</v>
      </c>
      <c r="E51" s="24">
        <v>307.87825177068294</v>
      </c>
      <c r="F51" s="24">
        <v>269.99901108013762</v>
      </c>
      <c r="G51" s="24">
        <v>440.67468946539219</v>
      </c>
      <c r="H51" s="24">
        <v>456.96942421675868</v>
      </c>
      <c r="I51" s="24">
        <v>271.07104514627491</v>
      </c>
      <c r="J51" s="24">
        <v>370.09101842180235</v>
      </c>
      <c r="K51" s="24">
        <v>81.950472582810022</v>
      </c>
    </row>
    <row r="52" spans="3:11" x14ac:dyDescent="0.25">
      <c r="C52" s="24" t="s">
        <v>24</v>
      </c>
      <c r="D52" s="24">
        <v>386.72557303726563</v>
      </c>
      <c r="E52" s="24">
        <v>225.09386678581896</v>
      </c>
      <c r="F52" s="24">
        <v>341.93158027248228</v>
      </c>
      <c r="G52" s="24">
        <v>419.68416704197438</v>
      </c>
      <c r="H52" s="24">
        <v>434.42319322076673</v>
      </c>
      <c r="I52" s="24">
        <v>283.05367285941213</v>
      </c>
      <c r="J52" s="24">
        <v>348.4853422029534</v>
      </c>
      <c r="K52" s="24">
        <v>69.144376389882339</v>
      </c>
    </row>
    <row r="56" spans="3:11" x14ac:dyDescent="0.25">
      <c r="C56" s="27" t="s">
        <v>25</v>
      </c>
      <c r="D56" s="27"/>
      <c r="E56" s="27"/>
    </row>
    <row r="57" spans="3:11" x14ac:dyDescent="0.25">
      <c r="C57" s="24" t="s">
        <v>26</v>
      </c>
      <c r="D57" s="25" t="s">
        <v>27</v>
      </c>
      <c r="E57" s="25" t="s">
        <v>28</v>
      </c>
    </row>
    <row r="58" spans="3:11" x14ac:dyDescent="0.25">
      <c r="C58" s="24">
        <v>0.29596895674281937</v>
      </c>
      <c r="D58" s="24">
        <v>0.4172604344780122</v>
      </c>
      <c r="E58" s="24">
        <v>0.19587088531292651</v>
      </c>
    </row>
  </sheetData>
  <mergeCells count="2">
    <mergeCell ref="C6:I6"/>
    <mergeCell ref="C56:E5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y Turner</dc:creator>
  <cp:lastModifiedBy>vlaw</cp:lastModifiedBy>
  <dcterms:created xsi:type="dcterms:W3CDTF">2015-01-08T21:12:32Z</dcterms:created>
  <dcterms:modified xsi:type="dcterms:W3CDTF">2015-03-05T23:38:27Z</dcterms:modified>
</cp:coreProperties>
</file>